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06498\Desktop\Manuscripts\2024 in vitro growth\ready 14-10-2024\SciRep\Revision\"/>
    </mc:Choice>
  </mc:AlternateContent>
  <xr:revisionPtr revIDLastSave="0" documentId="8_{7E0A9199-9BB1-43AA-8E2D-143819980F77}" xr6:coauthVersionLast="47" xr6:coauthVersionMax="47" xr10:uidLastSave="{00000000-0000-0000-0000-000000000000}"/>
  <bookViews>
    <workbookView xWindow="-120" yWindow="-120" windowWidth="29040" windowHeight="15720" xr2:uid="{76C0C5B4-DBE6-4EF1-B822-388A8FFD3E09}"/>
  </bookViews>
  <sheets>
    <sheet name="List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8" i="3" l="1"/>
  <c r="N7" i="3"/>
  <c r="M7" i="3" s="1"/>
  <c r="N8" i="3"/>
  <c r="M8" i="3" s="1"/>
  <c r="N9" i="3"/>
  <c r="M9" i="3" s="1"/>
  <c r="N10" i="3"/>
  <c r="K10" i="3" s="1"/>
  <c r="N11" i="3"/>
  <c r="M11" i="3" s="1"/>
  <c r="N12" i="3"/>
  <c r="O12" i="3" s="1"/>
  <c r="N13" i="3"/>
  <c r="O13" i="3" s="1"/>
  <c r="N14" i="3"/>
  <c r="O14" i="3" s="1"/>
  <c r="N15" i="3"/>
  <c r="M15" i="3" s="1"/>
  <c r="N16" i="3"/>
  <c r="O16" i="3" s="1"/>
  <c r="N17" i="3"/>
  <c r="O17" i="3" s="1"/>
  <c r="N18" i="3"/>
  <c r="O18" i="3" s="1"/>
  <c r="N19" i="3"/>
  <c r="O19" i="3" s="1"/>
  <c r="N20" i="3"/>
  <c r="M20" i="3" s="1"/>
  <c r="N21" i="3"/>
  <c r="O21" i="3" s="1"/>
  <c r="N22" i="3"/>
  <c r="K22" i="3" s="1"/>
  <c r="N23" i="3"/>
  <c r="O23" i="3" s="1"/>
  <c r="N24" i="3"/>
  <c r="O24" i="3" s="1"/>
  <c r="N25" i="3"/>
  <c r="O25" i="3" s="1"/>
  <c r="N26" i="3"/>
  <c r="O26" i="3" s="1"/>
  <c r="N6" i="3"/>
  <c r="O6" i="3" s="1"/>
  <c r="G9" i="3"/>
  <c r="H7" i="3"/>
  <c r="I7" i="3" s="1"/>
  <c r="H8" i="3"/>
  <c r="I8" i="3" s="1"/>
  <c r="H9" i="3"/>
  <c r="I9" i="3" s="1"/>
  <c r="H10" i="3"/>
  <c r="I10" i="3" s="1"/>
  <c r="H11" i="3"/>
  <c r="I11" i="3" s="1"/>
  <c r="H12" i="3"/>
  <c r="I12" i="3" s="1"/>
  <c r="H13" i="3"/>
  <c r="G13" i="3" s="1"/>
  <c r="H14" i="3"/>
  <c r="G14" i="3" s="1"/>
  <c r="H15" i="3"/>
  <c r="I15" i="3" s="1"/>
  <c r="H16" i="3"/>
  <c r="I16" i="3" s="1"/>
  <c r="H17" i="3"/>
  <c r="G17" i="3" s="1"/>
  <c r="H18" i="3"/>
  <c r="G18" i="3" s="1"/>
  <c r="H19" i="3"/>
  <c r="G19" i="3" s="1"/>
  <c r="H20" i="3"/>
  <c r="I20" i="3" s="1"/>
  <c r="H21" i="3"/>
  <c r="G21" i="3" s="1"/>
  <c r="H22" i="3"/>
  <c r="I22" i="3" s="1"/>
  <c r="H23" i="3"/>
  <c r="I23" i="3" s="1"/>
  <c r="H24" i="3"/>
  <c r="I24" i="3" s="1"/>
  <c r="H25" i="3"/>
  <c r="G25" i="3" s="1"/>
  <c r="H26" i="3"/>
  <c r="G26" i="3" s="1"/>
  <c r="H6" i="3"/>
  <c r="I6" i="3" s="1"/>
  <c r="G7" i="3" l="1"/>
  <c r="E8" i="3"/>
  <c r="E6" i="3"/>
  <c r="O9" i="3"/>
  <c r="E9" i="3"/>
  <c r="G8" i="3"/>
  <c r="M6" i="3"/>
  <c r="E15" i="3"/>
  <c r="K9" i="3"/>
  <c r="O7" i="3"/>
  <c r="G11" i="3"/>
  <c r="O11" i="3"/>
  <c r="E23" i="3"/>
  <c r="E19" i="3"/>
  <c r="M10" i="3"/>
  <c r="E11" i="3"/>
  <c r="E7" i="3"/>
  <c r="G10" i="3"/>
  <c r="I14" i="3"/>
  <c r="K8" i="3"/>
  <c r="O10" i="3"/>
  <c r="E26" i="3"/>
  <c r="E22" i="3"/>
  <c r="E18" i="3"/>
  <c r="E14" i="3"/>
  <c r="E10" i="3"/>
  <c r="G6" i="3"/>
  <c r="K11" i="3"/>
  <c r="K7" i="3"/>
  <c r="E25" i="3"/>
  <c r="E21" i="3"/>
  <c r="E17" i="3"/>
  <c r="E13" i="3"/>
  <c r="E24" i="3"/>
  <c r="E20" i="3"/>
  <c r="E16" i="3"/>
  <c r="E12" i="3"/>
  <c r="M25" i="3"/>
  <c r="K25" i="3"/>
  <c r="M24" i="3"/>
  <c r="K24" i="3"/>
  <c r="K26" i="3"/>
  <c r="M26" i="3"/>
  <c r="K23" i="3"/>
  <c r="M23" i="3"/>
  <c r="O22" i="3"/>
  <c r="M22" i="3"/>
  <c r="M21" i="3"/>
  <c r="K21" i="3"/>
  <c r="K20" i="3"/>
  <c r="O20" i="3"/>
  <c r="K19" i="3"/>
  <c r="M19" i="3"/>
  <c r="M18" i="3"/>
  <c r="K18" i="3"/>
  <c r="M17" i="3"/>
  <c r="K17" i="3"/>
  <c r="K16" i="3"/>
  <c r="M16" i="3"/>
  <c r="O15" i="3"/>
  <c r="K15" i="3"/>
  <c r="K14" i="3"/>
  <c r="M14" i="3"/>
  <c r="M13" i="3"/>
  <c r="K13" i="3"/>
  <c r="K12" i="3"/>
  <c r="M12" i="3"/>
  <c r="I26" i="3"/>
  <c r="I25" i="3"/>
  <c r="G24" i="3"/>
  <c r="G23" i="3"/>
  <c r="G22" i="3"/>
  <c r="I21" i="3"/>
  <c r="G20" i="3"/>
  <c r="I19" i="3"/>
  <c r="I18" i="3"/>
  <c r="I17" i="3"/>
  <c r="G16" i="3"/>
  <c r="G15" i="3"/>
  <c r="I13" i="3"/>
  <c r="G12" i="3"/>
  <c r="K6" i="3" l="1"/>
</calcChain>
</file>

<file path=xl/sharedStrings.xml><?xml version="1.0" encoding="utf-8"?>
<sst xmlns="http://schemas.openxmlformats.org/spreadsheetml/2006/main" count="53" uniqueCount="20">
  <si>
    <t>DAL-1</t>
  </si>
  <si>
    <t>Madras</t>
  </si>
  <si>
    <t>Mexico A</t>
  </si>
  <si>
    <t>Haiti B</t>
  </si>
  <si>
    <t>SS14</t>
  </si>
  <si>
    <t>Grady</t>
  </si>
  <si>
    <t>Philadelphia 1</t>
  </si>
  <si>
    <t>Binary combination</t>
  </si>
  <si>
    <t>D28</t>
  </si>
  <si>
    <t>D7</t>
  </si>
  <si>
    <t>Total</t>
  </si>
  <si>
    <t>The number of assigned reads</t>
  </si>
  <si>
    <t>TPA 1</t>
  </si>
  <si>
    <t>TPA 2</t>
  </si>
  <si>
    <t>Reads</t>
  </si>
  <si>
    <t>%</t>
  </si>
  <si>
    <t>Co-culture</t>
  </si>
  <si>
    <t>TPA strain 1</t>
  </si>
  <si>
    <t>TPA strain 2</t>
  </si>
  <si>
    <r>
      <t xml:space="preserve">Table S3. The number of assigned reads for individual </t>
    </r>
    <r>
      <rPr>
        <i/>
        <sz val="11"/>
        <color theme="1"/>
        <rFont val="Calibri"/>
        <family val="2"/>
        <charset val="238"/>
        <scheme val="minor"/>
      </rPr>
      <t>T. pallidum</t>
    </r>
    <r>
      <rPr>
        <sz val="11"/>
        <color theme="1"/>
        <rFont val="Calibri"/>
        <family val="2"/>
        <charset val="238"/>
        <scheme val="minor"/>
      </rPr>
      <t xml:space="preserve"> (TPA) strains in two time points of the binary co-cultivations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/>
    <xf numFmtId="0" fontId="0" fillId="0" borderId="1" xfId="0" applyBorder="1" applyAlignment="1">
      <alignment vertical="center"/>
    </xf>
    <xf numFmtId="0" fontId="0" fillId="0" borderId="24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25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6" xfId="0" applyBorder="1" applyAlignment="1">
      <alignment vertical="center"/>
    </xf>
    <xf numFmtId="0" fontId="0" fillId="0" borderId="27" xfId="0" applyBorder="1" applyAlignment="1">
      <alignment vertical="center"/>
    </xf>
    <xf numFmtId="0" fontId="0" fillId="0" borderId="28" xfId="0" applyBorder="1" applyAlignment="1">
      <alignment vertical="center"/>
    </xf>
    <xf numFmtId="0" fontId="0" fillId="0" borderId="19" xfId="0" applyBorder="1" applyAlignment="1">
      <alignment horizontal="center"/>
    </xf>
    <xf numFmtId="0" fontId="0" fillId="0" borderId="29" xfId="0" applyBorder="1" applyAlignment="1">
      <alignment vertical="center"/>
    </xf>
    <xf numFmtId="0" fontId="0" fillId="0" borderId="2" xfId="0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0" borderId="20" xfId="0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0" fillId="0" borderId="23" xfId="0" applyBorder="1" applyAlignment="1">
      <alignment horizontal="right" vertical="center"/>
    </xf>
    <xf numFmtId="0" fontId="0" fillId="2" borderId="8" xfId="0" applyFill="1" applyBorder="1" applyAlignment="1">
      <alignment horizontal="center"/>
    </xf>
    <xf numFmtId="164" fontId="0" fillId="2" borderId="3" xfId="0" applyNumberFormat="1" applyFill="1" applyBorder="1" applyAlignment="1">
      <alignment horizontal="right"/>
    </xf>
    <xf numFmtId="164" fontId="0" fillId="2" borderId="5" xfId="0" applyNumberFormat="1" applyFill="1" applyBorder="1" applyAlignment="1">
      <alignment horizontal="right"/>
    </xf>
    <xf numFmtId="164" fontId="0" fillId="2" borderId="8" xfId="0" applyNumberFormat="1" applyFill="1" applyBorder="1" applyAlignment="1">
      <alignment horizontal="right"/>
    </xf>
    <xf numFmtId="164" fontId="0" fillId="2" borderId="7" xfId="0" applyNumberFormat="1" applyFill="1" applyBorder="1" applyAlignment="1">
      <alignment horizontal="right"/>
    </xf>
    <xf numFmtId="0" fontId="0" fillId="2" borderId="13" xfId="0" applyFill="1" applyBorder="1" applyAlignment="1">
      <alignment horizontal="center"/>
    </xf>
    <xf numFmtId="164" fontId="0" fillId="2" borderId="11" xfId="0" applyNumberFormat="1" applyFill="1" applyBorder="1" applyAlignment="1">
      <alignment horizontal="right"/>
    </xf>
    <xf numFmtId="164" fontId="0" fillId="2" borderId="12" xfId="0" applyNumberFormat="1" applyFill="1" applyBorder="1" applyAlignment="1">
      <alignment horizontal="right"/>
    </xf>
    <xf numFmtId="164" fontId="0" fillId="2" borderId="13" xfId="0" applyNumberFormat="1" applyFill="1" applyBorder="1" applyAlignment="1">
      <alignment horizontal="right"/>
    </xf>
    <xf numFmtId="164" fontId="0" fillId="2" borderId="22" xfId="0" applyNumberFormat="1" applyFill="1" applyBorder="1" applyAlignment="1">
      <alignment horizontal="right"/>
    </xf>
    <xf numFmtId="3" fontId="0" fillId="0" borderId="2" xfId="0" applyNumberFormat="1" applyBorder="1" applyAlignment="1">
      <alignment horizontal="right"/>
    </xf>
    <xf numFmtId="3" fontId="0" fillId="0" borderId="3" xfId="0" applyNumberFormat="1" applyBorder="1"/>
    <xf numFmtId="3" fontId="0" fillId="0" borderId="21" xfId="0" applyNumberFormat="1" applyBorder="1"/>
    <xf numFmtId="3" fontId="0" fillId="0" borderId="4" xfId="0" applyNumberFormat="1" applyBorder="1" applyAlignment="1">
      <alignment horizontal="right"/>
    </xf>
    <xf numFmtId="3" fontId="0" fillId="0" borderId="5" xfId="0" applyNumberFormat="1" applyBorder="1"/>
    <xf numFmtId="3" fontId="0" fillId="0" borderId="17" xfId="0" applyNumberFormat="1" applyBorder="1"/>
    <xf numFmtId="3" fontId="0" fillId="0" borderId="6" xfId="0" applyNumberFormat="1" applyBorder="1" applyAlignment="1">
      <alignment horizontal="right"/>
    </xf>
    <xf numFmtId="3" fontId="0" fillId="0" borderId="8" xfId="0" applyNumberFormat="1" applyBorder="1"/>
    <xf numFmtId="3" fontId="0" fillId="0" borderId="9" xfId="0" applyNumberFormat="1" applyBorder="1"/>
    <xf numFmtId="3" fontId="0" fillId="0" borderId="2" xfId="0" applyNumberFormat="1" applyFill="1" applyBorder="1" applyAlignment="1">
      <alignment horizontal="right"/>
    </xf>
    <xf numFmtId="3" fontId="0" fillId="0" borderId="3" xfId="0" applyNumberFormat="1" applyFill="1" applyBorder="1"/>
    <xf numFmtId="3" fontId="0" fillId="0" borderId="21" xfId="0" applyNumberFormat="1" applyFill="1" applyBorder="1" applyAlignment="1">
      <alignment horizontal="right"/>
    </xf>
    <xf numFmtId="3" fontId="0" fillId="0" borderId="4" xfId="0" applyNumberFormat="1" applyFill="1" applyBorder="1" applyAlignment="1">
      <alignment horizontal="right"/>
    </xf>
    <xf numFmtId="3" fontId="0" fillId="0" borderId="5" xfId="0" applyNumberFormat="1" applyFill="1" applyBorder="1"/>
    <xf numFmtId="3" fontId="0" fillId="0" borderId="17" xfId="0" applyNumberFormat="1" applyFill="1" applyBorder="1"/>
    <xf numFmtId="3" fontId="0" fillId="0" borderId="6" xfId="0" applyNumberFormat="1" applyFill="1" applyBorder="1" applyAlignment="1">
      <alignment horizontal="right"/>
    </xf>
    <xf numFmtId="3" fontId="0" fillId="0" borderId="8" xfId="0" applyNumberFormat="1" applyFill="1" applyBorder="1"/>
    <xf numFmtId="3" fontId="0" fillId="0" borderId="9" xfId="0" applyNumberFormat="1" applyFill="1" applyBorder="1"/>
    <xf numFmtId="3" fontId="0" fillId="0" borderId="21" xfId="0" applyNumberFormat="1" applyFill="1" applyBorder="1"/>
    <xf numFmtId="3" fontId="0" fillId="0" borderId="28" xfId="0" applyNumberFormat="1" applyFill="1" applyBorder="1" applyAlignment="1">
      <alignment horizontal="right"/>
    </xf>
    <xf numFmtId="3" fontId="0" fillId="0" borderId="7" xfId="0" applyNumberFormat="1" applyFill="1" applyBorder="1"/>
    <xf numFmtId="0" fontId="2" fillId="0" borderId="2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32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3" borderId="17" xfId="0" applyFill="1" applyBorder="1" applyAlignment="1">
      <alignment horizontal="center"/>
    </xf>
    <xf numFmtId="0" fontId="0" fillId="3" borderId="33" xfId="0" applyFill="1" applyBorder="1" applyAlignment="1">
      <alignment horizontal="center"/>
    </xf>
    <xf numFmtId="0" fontId="0" fillId="3" borderId="30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3" borderId="34" xfId="0" applyFill="1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 2013–2022">
  <a:themeElements>
    <a:clrScheme name="Office 2013 –⁠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⁠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⁠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5678A-E8D8-4BBF-BF81-1B86DC5BF41C}">
  <sheetPr>
    <pageSetUpPr fitToPage="1"/>
  </sheetPr>
  <dimension ref="A1:P26"/>
  <sheetViews>
    <sheetView tabSelected="1" workbookViewId="0">
      <selection activeCell="U25" sqref="U25"/>
    </sheetView>
  </sheetViews>
  <sheetFormatPr defaultRowHeight="15" x14ac:dyDescent="0.25"/>
  <cols>
    <col min="1" max="1" width="11.85546875" customWidth="1"/>
    <col min="2" max="2" width="11.28515625" bestFit="1" customWidth="1"/>
    <col min="3" max="3" width="13.7109375" bestFit="1" customWidth="1"/>
    <col min="4" max="4" width="10.7109375" customWidth="1"/>
    <col min="5" max="5" width="10.7109375" style="1" customWidth="1"/>
    <col min="6" max="6" width="10.7109375" customWidth="1"/>
    <col min="7" max="9" width="10.7109375" style="1" customWidth="1"/>
    <col min="10" max="10" width="10.7109375" customWidth="1"/>
    <col min="11" max="11" width="10.7109375" style="1" customWidth="1"/>
    <col min="12" max="12" width="10.7109375" customWidth="1"/>
    <col min="13" max="14" width="10.7109375" style="1" customWidth="1"/>
    <col min="15" max="15" width="10.7109375" customWidth="1"/>
  </cols>
  <sheetData>
    <row r="1" spans="1:16" s="1" customFormat="1" ht="15.75" thickBot="1" x14ac:dyDescent="0.3">
      <c r="A1" s="60" t="s">
        <v>19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</row>
    <row r="2" spans="1:16" s="1" customFormat="1" x14ac:dyDescent="0.25">
      <c r="A2" s="53" t="s">
        <v>7</v>
      </c>
      <c r="B2" s="56" t="s">
        <v>16</v>
      </c>
      <c r="C2" s="57"/>
      <c r="D2" s="50" t="s">
        <v>11</v>
      </c>
      <c r="E2" s="51"/>
      <c r="F2" s="51"/>
      <c r="G2" s="51"/>
      <c r="H2" s="51"/>
      <c r="I2" s="51"/>
      <c r="J2" s="51"/>
      <c r="K2" s="51"/>
      <c r="L2" s="51"/>
      <c r="M2" s="51"/>
      <c r="N2" s="51"/>
      <c r="O2" s="52"/>
    </row>
    <row r="3" spans="1:16" ht="15" customHeight="1" x14ac:dyDescent="0.25">
      <c r="A3" s="54"/>
      <c r="B3" s="58"/>
      <c r="C3" s="59"/>
      <c r="D3" s="67" t="s">
        <v>9</v>
      </c>
      <c r="E3" s="68"/>
      <c r="F3" s="68"/>
      <c r="G3" s="68"/>
      <c r="H3" s="68"/>
      <c r="I3" s="69"/>
      <c r="J3" s="71" t="s">
        <v>8</v>
      </c>
      <c r="K3" s="68"/>
      <c r="L3" s="68"/>
      <c r="M3" s="68"/>
      <c r="N3" s="68"/>
      <c r="O3" s="69"/>
    </row>
    <row r="4" spans="1:16" s="1" customFormat="1" ht="15" customHeight="1" x14ac:dyDescent="0.25">
      <c r="A4" s="54"/>
      <c r="B4" s="63" t="s">
        <v>17</v>
      </c>
      <c r="C4" s="65" t="s">
        <v>18</v>
      </c>
      <c r="D4" s="70" t="s">
        <v>12</v>
      </c>
      <c r="E4" s="61"/>
      <c r="F4" s="61" t="s">
        <v>13</v>
      </c>
      <c r="G4" s="61"/>
      <c r="H4" s="61" t="s">
        <v>10</v>
      </c>
      <c r="I4" s="62"/>
      <c r="J4" s="72" t="s">
        <v>12</v>
      </c>
      <c r="K4" s="61"/>
      <c r="L4" s="61" t="s">
        <v>13</v>
      </c>
      <c r="M4" s="61"/>
      <c r="N4" s="61" t="s">
        <v>10</v>
      </c>
      <c r="O4" s="62"/>
    </row>
    <row r="5" spans="1:16" s="1" customFormat="1" ht="15.75" thickBot="1" x14ac:dyDescent="0.3">
      <c r="A5" s="55"/>
      <c r="B5" s="64"/>
      <c r="C5" s="66"/>
      <c r="D5" s="12" t="s">
        <v>14</v>
      </c>
      <c r="E5" s="19" t="s">
        <v>15</v>
      </c>
      <c r="F5" s="8" t="s">
        <v>14</v>
      </c>
      <c r="G5" s="19" t="s">
        <v>15</v>
      </c>
      <c r="H5" s="8" t="s">
        <v>14</v>
      </c>
      <c r="I5" s="24" t="s">
        <v>15</v>
      </c>
      <c r="J5" s="7" t="s">
        <v>14</v>
      </c>
      <c r="K5" s="19" t="s">
        <v>15</v>
      </c>
      <c r="L5" s="8" t="s">
        <v>14</v>
      </c>
      <c r="M5" s="19" t="s">
        <v>15</v>
      </c>
      <c r="N5" s="8" t="s">
        <v>14</v>
      </c>
      <c r="O5" s="24" t="s">
        <v>15</v>
      </c>
    </row>
    <row r="6" spans="1:16" x14ac:dyDescent="0.25">
      <c r="A6" s="14">
        <v>1</v>
      </c>
      <c r="B6" s="9" t="s">
        <v>0</v>
      </c>
      <c r="C6" s="3" t="s">
        <v>1</v>
      </c>
      <c r="D6" s="29">
        <v>24741</v>
      </c>
      <c r="E6" s="20">
        <f>(D6/H6)*100</f>
        <v>48.309056117467883</v>
      </c>
      <c r="F6" s="30">
        <v>26473</v>
      </c>
      <c r="G6" s="20">
        <f>(F6/H6)*100</f>
        <v>51.690943882532125</v>
      </c>
      <c r="H6" s="31">
        <f>SUM(D6,F6)</f>
        <v>51214</v>
      </c>
      <c r="I6" s="25">
        <f>(H6/H6)*100</f>
        <v>100</v>
      </c>
      <c r="J6" s="29">
        <v>27026</v>
      </c>
      <c r="K6" s="20">
        <f>(J6/N6)*100</f>
        <v>53.517891443394916</v>
      </c>
      <c r="L6" s="30">
        <v>23473</v>
      </c>
      <c r="M6" s="20">
        <f>(L6/N6)*100</f>
        <v>46.482108556605084</v>
      </c>
      <c r="N6" s="30">
        <f>SUM(J6,L6)</f>
        <v>50499</v>
      </c>
      <c r="O6" s="25">
        <f>(N6/N6)*100</f>
        <v>100</v>
      </c>
    </row>
    <row r="7" spans="1:16" x14ac:dyDescent="0.25">
      <c r="A7" s="15">
        <v>2</v>
      </c>
      <c r="B7" s="10"/>
      <c r="C7" s="2" t="s">
        <v>3</v>
      </c>
      <c r="D7" s="32">
        <v>21685</v>
      </c>
      <c r="E7" s="21">
        <f t="shared" ref="E7:E26" si="0">(D7/H7)*100</f>
        <v>57.697424435930181</v>
      </c>
      <c r="F7" s="33">
        <v>15899</v>
      </c>
      <c r="G7" s="21">
        <f t="shared" ref="G7:G26" si="1">(F7/H7)*100</f>
        <v>42.302575564069819</v>
      </c>
      <c r="H7" s="34">
        <f t="shared" ref="H7:H26" si="2">SUM(D7,F7)</f>
        <v>37584</v>
      </c>
      <c r="I7" s="26">
        <f t="shared" ref="I7:I26" si="3">(H7/H7)*100</f>
        <v>100</v>
      </c>
      <c r="J7" s="32">
        <v>53655</v>
      </c>
      <c r="K7" s="21">
        <f t="shared" ref="K7:K26" si="4">(J7/N7)*100</f>
        <v>83.763952853016946</v>
      </c>
      <c r="L7" s="33">
        <v>10400</v>
      </c>
      <c r="M7" s="21">
        <f t="shared" ref="M7:M26" si="5">(L7/N7)*100</f>
        <v>16.236047146983061</v>
      </c>
      <c r="N7" s="33">
        <f t="shared" ref="N7:N26" si="6">SUM(J7,L7)</f>
        <v>64055</v>
      </c>
      <c r="O7" s="26">
        <f t="shared" ref="O7:O26" si="7">(N7/N7)*100</f>
        <v>100</v>
      </c>
      <c r="P7" s="1"/>
    </row>
    <row r="8" spans="1:16" x14ac:dyDescent="0.25">
      <c r="A8" s="15">
        <v>3</v>
      </c>
      <c r="B8" s="10"/>
      <c r="C8" s="2" t="s">
        <v>2</v>
      </c>
      <c r="D8" s="32">
        <v>21081</v>
      </c>
      <c r="E8" s="21">
        <f t="shared" si="0"/>
        <v>56.491679395449793</v>
      </c>
      <c r="F8" s="33">
        <v>16236</v>
      </c>
      <c r="G8" s="21">
        <f t="shared" si="1"/>
        <v>43.508320604550207</v>
      </c>
      <c r="H8" s="34">
        <f t="shared" si="2"/>
        <v>37317</v>
      </c>
      <c r="I8" s="26">
        <f t="shared" si="3"/>
        <v>100</v>
      </c>
      <c r="J8" s="32">
        <v>45359</v>
      </c>
      <c r="K8" s="21">
        <f t="shared" si="4"/>
        <v>75.624802014038252</v>
      </c>
      <c r="L8" s="33">
        <v>14620</v>
      </c>
      <c r="M8" s="21">
        <f t="shared" si="5"/>
        <v>24.375197985961751</v>
      </c>
      <c r="N8" s="33">
        <f t="shared" si="6"/>
        <v>59979</v>
      </c>
      <c r="O8" s="26">
        <f t="shared" si="7"/>
        <v>100</v>
      </c>
      <c r="P8" s="1"/>
    </row>
    <row r="9" spans="1:16" x14ac:dyDescent="0.25">
      <c r="A9" s="15">
        <v>4</v>
      </c>
      <c r="B9" s="10"/>
      <c r="C9" s="2" t="s">
        <v>4</v>
      </c>
      <c r="D9" s="32">
        <v>66975</v>
      </c>
      <c r="E9" s="21">
        <f t="shared" si="0"/>
        <v>54.287474365936895</v>
      </c>
      <c r="F9" s="33">
        <v>56396</v>
      </c>
      <c r="G9" s="21">
        <f t="shared" si="1"/>
        <v>45.712525634063113</v>
      </c>
      <c r="H9" s="34">
        <f t="shared" si="2"/>
        <v>123371</v>
      </c>
      <c r="I9" s="26">
        <f t="shared" si="3"/>
        <v>100</v>
      </c>
      <c r="J9" s="32">
        <v>52142</v>
      </c>
      <c r="K9" s="21">
        <f t="shared" si="4"/>
        <v>87.477770694225413</v>
      </c>
      <c r="L9" s="33">
        <v>7464</v>
      </c>
      <c r="M9" s="21">
        <f t="shared" si="5"/>
        <v>12.522229305774587</v>
      </c>
      <c r="N9" s="33">
        <f t="shared" si="6"/>
        <v>59606</v>
      </c>
      <c r="O9" s="26">
        <f t="shared" si="7"/>
        <v>100</v>
      </c>
      <c r="P9" s="1"/>
    </row>
    <row r="10" spans="1:16" x14ac:dyDescent="0.25">
      <c r="A10" s="15">
        <v>5</v>
      </c>
      <c r="B10" s="10"/>
      <c r="C10" s="2" t="s">
        <v>6</v>
      </c>
      <c r="D10" s="32">
        <v>55040</v>
      </c>
      <c r="E10" s="21">
        <f t="shared" si="0"/>
        <v>69.636508559065774</v>
      </c>
      <c r="F10" s="33">
        <v>23999</v>
      </c>
      <c r="G10" s="21">
        <f t="shared" si="1"/>
        <v>30.363491440934219</v>
      </c>
      <c r="H10" s="34">
        <f t="shared" si="2"/>
        <v>79039</v>
      </c>
      <c r="I10" s="26">
        <f t="shared" si="3"/>
        <v>100</v>
      </c>
      <c r="J10" s="32">
        <v>81847</v>
      </c>
      <c r="K10" s="21">
        <f t="shared" si="4"/>
        <v>96.767595559286363</v>
      </c>
      <c r="L10" s="33">
        <v>2734</v>
      </c>
      <c r="M10" s="21">
        <f t="shared" si="5"/>
        <v>3.2324044407136356</v>
      </c>
      <c r="N10" s="33">
        <f t="shared" si="6"/>
        <v>84581</v>
      </c>
      <c r="O10" s="26">
        <f t="shared" si="7"/>
        <v>100</v>
      </c>
      <c r="P10" s="1"/>
    </row>
    <row r="11" spans="1:16" ht="15.75" thickBot="1" x14ac:dyDescent="0.3">
      <c r="A11" s="16">
        <v>6</v>
      </c>
      <c r="B11" s="11"/>
      <c r="C11" s="4" t="s">
        <v>5</v>
      </c>
      <c r="D11" s="35">
        <v>42718</v>
      </c>
      <c r="E11" s="22">
        <f t="shared" si="0"/>
        <v>75.319133930460538</v>
      </c>
      <c r="F11" s="36">
        <v>13998</v>
      </c>
      <c r="G11" s="22">
        <f t="shared" si="1"/>
        <v>24.680866069539459</v>
      </c>
      <c r="H11" s="37">
        <f t="shared" si="2"/>
        <v>56716</v>
      </c>
      <c r="I11" s="27">
        <f t="shared" si="3"/>
        <v>100</v>
      </c>
      <c r="J11" s="35">
        <v>63557</v>
      </c>
      <c r="K11" s="22">
        <f t="shared" si="4"/>
        <v>95.734233080781451</v>
      </c>
      <c r="L11" s="36">
        <v>2832</v>
      </c>
      <c r="M11" s="22">
        <f t="shared" si="5"/>
        <v>4.265766919218545</v>
      </c>
      <c r="N11" s="36">
        <f t="shared" si="6"/>
        <v>66389</v>
      </c>
      <c r="O11" s="27">
        <f t="shared" si="7"/>
        <v>100</v>
      </c>
      <c r="P11" s="1"/>
    </row>
    <row r="12" spans="1:16" x14ac:dyDescent="0.25">
      <c r="A12" s="14">
        <v>7</v>
      </c>
      <c r="B12" s="9" t="s">
        <v>1</v>
      </c>
      <c r="C12" s="3" t="s">
        <v>3</v>
      </c>
      <c r="D12" s="29">
        <v>57987</v>
      </c>
      <c r="E12" s="20">
        <f t="shared" si="0"/>
        <v>57.59763995391156</v>
      </c>
      <c r="F12" s="30">
        <v>42689</v>
      </c>
      <c r="G12" s="20">
        <f t="shared" si="1"/>
        <v>42.402360046088447</v>
      </c>
      <c r="H12" s="31">
        <f t="shared" si="2"/>
        <v>100676</v>
      </c>
      <c r="I12" s="25">
        <f t="shared" si="3"/>
        <v>100</v>
      </c>
      <c r="J12" s="29">
        <v>74851</v>
      </c>
      <c r="K12" s="20">
        <f t="shared" si="4"/>
        <v>80.951505450770028</v>
      </c>
      <c r="L12" s="30">
        <v>17613</v>
      </c>
      <c r="M12" s="20">
        <f t="shared" si="5"/>
        <v>19.048494549229972</v>
      </c>
      <c r="N12" s="30">
        <f t="shared" si="6"/>
        <v>92464</v>
      </c>
      <c r="O12" s="25">
        <f t="shared" si="7"/>
        <v>100</v>
      </c>
      <c r="P12" s="1"/>
    </row>
    <row r="13" spans="1:16" x14ac:dyDescent="0.25">
      <c r="A13" s="15">
        <v>8</v>
      </c>
      <c r="B13" s="10"/>
      <c r="C13" s="2" t="s">
        <v>2</v>
      </c>
      <c r="D13" s="32">
        <v>89062</v>
      </c>
      <c r="E13" s="21">
        <f t="shared" si="0"/>
        <v>58.292753167870984</v>
      </c>
      <c r="F13" s="33">
        <v>63722</v>
      </c>
      <c r="G13" s="21">
        <f t="shared" si="1"/>
        <v>41.707246832129016</v>
      </c>
      <c r="H13" s="34">
        <f t="shared" si="2"/>
        <v>152784</v>
      </c>
      <c r="I13" s="26">
        <f t="shared" si="3"/>
        <v>100</v>
      </c>
      <c r="J13" s="32">
        <v>110130</v>
      </c>
      <c r="K13" s="21">
        <f t="shared" si="4"/>
        <v>75.959582025726803</v>
      </c>
      <c r="L13" s="33">
        <v>34855</v>
      </c>
      <c r="M13" s="21">
        <f t="shared" si="5"/>
        <v>24.0404179742732</v>
      </c>
      <c r="N13" s="33">
        <f t="shared" si="6"/>
        <v>144985</v>
      </c>
      <c r="O13" s="26">
        <f t="shared" si="7"/>
        <v>100</v>
      </c>
      <c r="P13" s="1"/>
    </row>
    <row r="14" spans="1:16" x14ac:dyDescent="0.25">
      <c r="A14" s="15">
        <v>9</v>
      </c>
      <c r="B14" s="10"/>
      <c r="C14" s="2" t="s">
        <v>4</v>
      </c>
      <c r="D14" s="32">
        <v>37574</v>
      </c>
      <c r="E14" s="21">
        <f t="shared" si="0"/>
        <v>53.692483566733351</v>
      </c>
      <c r="F14" s="33">
        <v>32406</v>
      </c>
      <c r="G14" s="21">
        <f t="shared" si="1"/>
        <v>46.307516433266649</v>
      </c>
      <c r="H14" s="34">
        <f t="shared" si="2"/>
        <v>69980</v>
      </c>
      <c r="I14" s="26">
        <f t="shared" si="3"/>
        <v>100</v>
      </c>
      <c r="J14" s="32">
        <v>59135</v>
      </c>
      <c r="K14" s="21">
        <f t="shared" si="4"/>
        <v>84.206704069717759</v>
      </c>
      <c r="L14" s="33">
        <v>11091</v>
      </c>
      <c r="M14" s="21">
        <f t="shared" si="5"/>
        <v>15.79329593028223</v>
      </c>
      <c r="N14" s="33">
        <f t="shared" si="6"/>
        <v>70226</v>
      </c>
      <c r="O14" s="26">
        <f t="shared" si="7"/>
        <v>100</v>
      </c>
      <c r="P14" s="1"/>
    </row>
    <row r="15" spans="1:16" x14ac:dyDescent="0.25">
      <c r="A15" s="15">
        <v>10</v>
      </c>
      <c r="B15" s="10"/>
      <c r="C15" s="2" t="s">
        <v>6</v>
      </c>
      <c r="D15" s="32">
        <v>35261</v>
      </c>
      <c r="E15" s="21">
        <f t="shared" si="0"/>
        <v>69.198916712457802</v>
      </c>
      <c r="F15" s="33">
        <v>15695</v>
      </c>
      <c r="G15" s="21">
        <f t="shared" si="1"/>
        <v>30.801083287542191</v>
      </c>
      <c r="H15" s="34">
        <f t="shared" si="2"/>
        <v>50956</v>
      </c>
      <c r="I15" s="26">
        <f t="shared" si="3"/>
        <v>100</v>
      </c>
      <c r="J15" s="32">
        <v>81485</v>
      </c>
      <c r="K15" s="21">
        <f t="shared" si="4"/>
        <v>95.851173951912671</v>
      </c>
      <c r="L15" s="33">
        <v>3527</v>
      </c>
      <c r="M15" s="21">
        <f t="shared" si="5"/>
        <v>4.1488260480873294</v>
      </c>
      <c r="N15" s="33">
        <f t="shared" si="6"/>
        <v>85012</v>
      </c>
      <c r="O15" s="26">
        <f t="shared" si="7"/>
        <v>100</v>
      </c>
      <c r="P15" s="1"/>
    </row>
    <row r="16" spans="1:16" ht="15.75" thickBot="1" x14ac:dyDescent="0.3">
      <c r="A16" s="16">
        <v>11</v>
      </c>
      <c r="B16" s="11"/>
      <c r="C16" s="4" t="s">
        <v>5</v>
      </c>
      <c r="D16" s="35">
        <v>100718</v>
      </c>
      <c r="E16" s="22">
        <f t="shared" si="0"/>
        <v>74.240771317372335</v>
      </c>
      <c r="F16" s="36">
        <v>34946</v>
      </c>
      <c r="G16" s="22">
        <f t="shared" si="1"/>
        <v>25.759228682627665</v>
      </c>
      <c r="H16" s="37">
        <f t="shared" si="2"/>
        <v>135664</v>
      </c>
      <c r="I16" s="27">
        <f t="shared" si="3"/>
        <v>100</v>
      </c>
      <c r="J16" s="35">
        <v>83096</v>
      </c>
      <c r="K16" s="22">
        <f t="shared" si="4"/>
        <v>95.358097795526788</v>
      </c>
      <c r="L16" s="36">
        <v>4045</v>
      </c>
      <c r="M16" s="22">
        <f t="shared" si="5"/>
        <v>4.6419022044732108</v>
      </c>
      <c r="N16" s="36">
        <f t="shared" si="6"/>
        <v>87141</v>
      </c>
      <c r="O16" s="27">
        <f t="shared" si="7"/>
        <v>100</v>
      </c>
      <c r="P16" s="1"/>
    </row>
    <row r="17" spans="1:16" x14ac:dyDescent="0.25">
      <c r="A17" s="14">
        <v>12</v>
      </c>
      <c r="B17" s="9" t="s">
        <v>3</v>
      </c>
      <c r="C17" s="3" t="s">
        <v>2</v>
      </c>
      <c r="D17" s="38">
        <v>144743</v>
      </c>
      <c r="E17" s="20">
        <f t="shared" si="0"/>
        <v>52.465546864239052</v>
      </c>
      <c r="F17" s="39">
        <v>131139</v>
      </c>
      <c r="G17" s="20">
        <f t="shared" si="1"/>
        <v>47.534453135760941</v>
      </c>
      <c r="H17" s="40">
        <f t="shared" si="2"/>
        <v>275882</v>
      </c>
      <c r="I17" s="25">
        <f t="shared" si="3"/>
        <v>100</v>
      </c>
      <c r="J17" s="38">
        <v>67125</v>
      </c>
      <c r="K17" s="20">
        <f t="shared" si="4"/>
        <v>44.22344616763074</v>
      </c>
      <c r="L17" s="39">
        <v>84661</v>
      </c>
      <c r="M17" s="20">
        <f t="shared" si="5"/>
        <v>55.77655383236926</v>
      </c>
      <c r="N17" s="39">
        <f t="shared" si="6"/>
        <v>151786</v>
      </c>
      <c r="O17" s="25">
        <f t="shared" si="7"/>
        <v>100</v>
      </c>
      <c r="P17" s="1"/>
    </row>
    <row r="18" spans="1:16" x14ac:dyDescent="0.25">
      <c r="A18" s="15">
        <v>13</v>
      </c>
      <c r="B18" s="10"/>
      <c r="C18" s="2" t="s">
        <v>4</v>
      </c>
      <c r="D18" s="41">
        <v>30726</v>
      </c>
      <c r="E18" s="21">
        <f t="shared" si="0"/>
        <v>47.916536710124134</v>
      </c>
      <c r="F18" s="42">
        <v>33398</v>
      </c>
      <c r="G18" s="21">
        <f t="shared" si="1"/>
        <v>52.083463289875866</v>
      </c>
      <c r="H18" s="43">
        <f t="shared" si="2"/>
        <v>64124</v>
      </c>
      <c r="I18" s="26">
        <f t="shared" si="3"/>
        <v>100</v>
      </c>
      <c r="J18" s="41">
        <v>41931</v>
      </c>
      <c r="K18" s="21">
        <f t="shared" si="4"/>
        <v>61.280233832663498</v>
      </c>
      <c r="L18" s="42">
        <v>26494</v>
      </c>
      <c r="M18" s="21">
        <f t="shared" si="5"/>
        <v>38.719766167336502</v>
      </c>
      <c r="N18" s="42">
        <f t="shared" si="6"/>
        <v>68425</v>
      </c>
      <c r="O18" s="26">
        <f t="shared" si="7"/>
        <v>100</v>
      </c>
      <c r="P18" s="1"/>
    </row>
    <row r="19" spans="1:16" x14ac:dyDescent="0.25">
      <c r="A19" s="15">
        <v>14</v>
      </c>
      <c r="B19" s="10"/>
      <c r="C19" s="2" t="s">
        <v>6</v>
      </c>
      <c r="D19" s="41">
        <v>78941</v>
      </c>
      <c r="E19" s="21">
        <f t="shared" si="0"/>
        <v>66.295192105815659</v>
      </c>
      <c r="F19" s="42">
        <v>40134</v>
      </c>
      <c r="G19" s="21">
        <f t="shared" si="1"/>
        <v>33.704807894184334</v>
      </c>
      <c r="H19" s="43">
        <f t="shared" si="2"/>
        <v>119075</v>
      </c>
      <c r="I19" s="26">
        <f t="shared" si="3"/>
        <v>100</v>
      </c>
      <c r="J19" s="41">
        <v>95673</v>
      </c>
      <c r="K19" s="21">
        <f t="shared" si="4"/>
        <v>90.113875048272092</v>
      </c>
      <c r="L19" s="42">
        <v>10496</v>
      </c>
      <c r="M19" s="21">
        <f t="shared" si="5"/>
        <v>9.886124951727906</v>
      </c>
      <c r="N19" s="42">
        <f t="shared" si="6"/>
        <v>106169</v>
      </c>
      <c r="O19" s="26">
        <f t="shared" si="7"/>
        <v>100</v>
      </c>
      <c r="P19" s="1"/>
    </row>
    <row r="20" spans="1:16" ht="15.75" thickBot="1" x14ac:dyDescent="0.3">
      <c r="A20" s="17">
        <v>15</v>
      </c>
      <c r="B20" s="11"/>
      <c r="C20" s="4" t="s">
        <v>5</v>
      </c>
      <c r="D20" s="44">
        <v>49309</v>
      </c>
      <c r="E20" s="22">
        <f t="shared" si="0"/>
        <v>67.630882332770994</v>
      </c>
      <c r="F20" s="45">
        <v>23600</v>
      </c>
      <c r="G20" s="22">
        <f t="shared" si="1"/>
        <v>32.369117667229013</v>
      </c>
      <c r="H20" s="46">
        <f t="shared" si="2"/>
        <v>72909</v>
      </c>
      <c r="I20" s="27">
        <f t="shared" si="3"/>
        <v>100</v>
      </c>
      <c r="J20" s="44">
        <v>65253</v>
      </c>
      <c r="K20" s="22">
        <f t="shared" si="4"/>
        <v>86.610212235038034</v>
      </c>
      <c r="L20" s="45">
        <v>10088</v>
      </c>
      <c r="M20" s="22">
        <f t="shared" si="5"/>
        <v>13.389787764961971</v>
      </c>
      <c r="N20" s="45">
        <f t="shared" si="6"/>
        <v>75341</v>
      </c>
      <c r="O20" s="27">
        <f t="shared" si="7"/>
        <v>100</v>
      </c>
      <c r="P20" s="1"/>
    </row>
    <row r="21" spans="1:16" x14ac:dyDescent="0.25">
      <c r="A21" s="14">
        <v>16</v>
      </c>
      <c r="B21" s="9" t="s">
        <v>2</v>
      </c>
      <c r="C21" s="5" t="s">
        <v>4</v>
      </c>
      <c r="D21" s="38">
        <v>8243</v>
      </c>
      <c r="E21" s="20">
        <f t="shared" si="0"/>
        <v>45.922005571030638</v>
      </c>
      <c r="F21" s="39">
        <v>9707</v>
      </c>
      <c r="G21" s="20">
        <f t="shared" si="1"/>
        <v>54.077994428969355</v>
      </c>
      <c r="H21" s="47">
        <f t="shared" si="2"/>
        <v>17950</v>
      </c>
      <c r="I21" s="25">
        <f t="shared" si="3"/>
        <v>100</v>
      </c>
      <c r="J21" s="38">
        <v>35433</v>
      </c>
      <c r="K21" s="20">
        <f t="shared" si="4"/>
        <v>68.799269931264803</v>
      </c>
      <c r="L21" s="39">
        <v>16069</v>
      </c>
      <c r="M21" s="20">
        <f t="shared" si="5"/>
        <v>31.200730068735194</v>
      </c>
      <c r="N21" s="39">
        <f t="shared" si="6"/>
        <v>51502</v>
      </c>
      <c r="O21" s="25">
        <f t="shared" si="7"/>
        <v>100</v>
      </c>
      <c r="P21" s="1"/>
    </row>
    <row r="22" spans="1:16" x14ac:dyDescent="0.25">
      <c r="A22" s="15">
        <v>17</v>
      </c>
      <c r="B22" s="10"/>
      <c r="C22" s="6" t="s">
        <v>6</v>
      </c>
      <c r="D22" s="41">
        <v>91263</v>
      </c>
      <c r="E22" s="21">
        <f t="shared" si="0"/>
        <v>62.579627661398149</v>
      </c>
      <c r="F22" s="42">
        <v>54572</v>
      </c>
      <c r="G22" s="21">
        <f t="shared" si="1"/>
        <v>37.420372338601844</v>
      </c>
      <c r="H22" s="43">
        <f t="shared" si="2"/>
        <v>145835</v>
      </c>
      <c r="I22" s="26">
        <f t="shared" si="3"/>
        <v>100</v>
      </c>
      <c r="J22" s="41">
        <v>128482</v>
      </c>
      <c r="K22" s="21">
        <f t="shared" si="4"/>
        <v>89.603805033858947</v>
      </c>
      <c r="L22" s="42">
        <v>14907</v>
      </c>
      <c r="M22" s="21">
        <f t="shared" si="5"/>
        <v>10.396194966141056</v>
      </c>
      <c r="N22" s="42">
        <f t="shared" si="6"/>
        <v>143389</v>
      </c>
      <c r="O22" s="26">
        <f t="shared" si="7"/>
        <v>100</v>
      </c>
      <c r="P22" s="1"/>
    </row>
    <row r="23" spans="1:16" ht="15.75" thickBot="1" x14ac:dyDescent="0.3">
      <c r="A23" s="16">
        <v>18</v>
      </c>
      <c r="B23" s="11"/>
      <c r="C23" s="4" t="s">
        <v>5</v>
      </c>
      <c r="D23" s="44">
        <v>29046</v>
      </c>
      <c r="E23" s="22">
        <f t="shared" si="0"/>
        <v>66.046659693483107</v>
      </c>
      <c r="F23" s="45">
        <v>14932</v>
      </c>
      <c r="G23" s="22">
        <f t="shared" si="1"/>
        <v>33.953340306516893</v>
      </c>
      <c r="H23" s="46">
        <f t="shared" si="2"/>
        <v>43978</v>
      </c>
      <c r="I23" s="27">
        <f t="shared" si="3"/>
        <v>100</v>
      </c>
      <c r="J23" s="44">
        <v>41008</v>
      </c>
      <c r="K23" s="22">
        <f t="shared" si="4"/>
        <v>90.643442894719399</v>
      </c>
      <c r="L23" s="45">
        <v>4233</v>
      </c>
      <c r="M23" s="22">
        <f t="shared" si="5"/>
        <v>9.3565571052806078</v>
      </c>
      <c r="N23" s="45">
        <f t="shared" si="6"/>
        <v>45241</v>
      </c>
      <c r="O23" s="27">
        <f t="shared" si="7"/>
        <v>100</v>
      </c>
      <c r="P23" s="1"/>
    </row>
    <row r="24" spans="1:16" x14ac:dyDescent="0.25">
      <c r="A24" s="14">
        <v>19</v>
      </c>
      <c r="B24" s="9" t="s">
        <v>4</v>
      </c>
      <c r="C24" s="3" t="s">
        <v>6</v>
      </c>
      <c r="D24" s="38">
        <v>39026</v>
      </c>
      <c r="E24" s="20">
        <f t="shared" si="0"/>
        <v>69.742838250799721</v>
      </c>
      <c r="F24" s="39">
        <v>16931</v>
      </c>
      <c r="G24" s="20">
        <f t="shared" si="1"/>
        <v>30.257161749200279</v>
      </c>
      <c r="H24" s="47">
        <f t="shared" si="2"/>
        <v>55957</v>
      </c>
      <c r="I24" s="25">
        <f t="shared" si="3"/>
        <v>100</v>
      </c>
      <c r="J24" s="38">
        <v>40988</v>
      </c>
      <c r="K24" s="20">
        <f t="shared" si="4"/>
        <v>85.184030592098424</v>
      </c>
      <c r="L24" s="39">
        <v>7129</v>
      </c>
      <c r="M24" s="20">
        <f t="shared" si="5"/>
        <v>14.815969407901571</v>
      </c>
      <c r="N24" s="39">
        <f t="shared" si="6"/>
        <v>48117</v>
      </c>
      <c r="O24" s="25">
        <f t="shared" si="7"/>
        <v>100</v>
      </c>
      <c r="P24" s="1"/>
    </row>
    <row r="25" spans="1:16" ht="15.75" thickBot="1" x14ac:dyDescent="0.3">
      <c r="A25" s="17">
        <v>20</v>
      </c>
      <c r="B25" s="11"/>
      <c r="C25" s="4" t="s">
        <v>5</v>
      </c>
      <c r="D25" s="44">
        <v>61090</v>
      </c>
      <c r="E25" s="22">
        <f t="shared" si="0"/>
        <v>71.052233684969593</v>
      </c>
      <c r="F25" s="45">
        <v>24889</v>
      </c>
      <c r="G25" s="22">
        <f t="shared" si="1"/>
        <v>28.947766315030414</v>
      </c>
      <c r="H25" s="46">
        <f t="shared" si="2"/>
        <v>85979</v>
      </c>
      <c r="I25" s="27">
        <f t="shared" si="3"/>
        <v>100</v>
      </c>
      <c r="J25" s="44">
        <v>29388</v>
      </c>
      <c r="K25" s="22">
        <f t="shared" si="4"/>
        <v>82.032100488485696</v>
      </c>
      <c r="L25" s="45">
        <v>6437</v>
      </c>
      <c r="M25" s="22">
        <f t="shared" si="5"/>
        <v>17.967899511514307</v>
      </c>
      <c r="N25" s="45">
        <f t="shared" si="6"/>
        <v>35825</v>
      </c>
      <c r="O25" s="27">
        <f t="shared" si="7"/>
        <v>100</v>
      </c>
      <c r="P25" s="1"/>
    </row>
    <row r="26" spans="1:16" ht="15.75" thickBot="1" x14ac:dyDescent="0.3">
      <c r="A26" s="18">
        <v>21</v>
      </c>
      <c r="B26" s="11" t="s">
        <v>5</v>
      </c>
      <c r="C26" s="13" t="s">
        <v>6</v>
      </c>
      <c r="D26" s="48">
        <v>29791</v>
      </c>
      <c r="E26" s="23">
        <f t="shared" si="0"/>
        <v>55.295493355111738</v>
      </c>
      <c r="F26" s="49">
        <v>24085</v>
      </c>
      <c r="G26" s="23">
        <f t="shared" si="1"/>
        <v>44.704506644888262</v>
      </c>
      <c r="H26" s="46">
        <f t="shared" si="2"/>
        <v>53876</v>
      </c>
      <c r="I26" s="28">
        <f t="shared" si="3"/>
        <v>100</v>
      </c>
      <c r="J26" s="48">
        <v>21626</v>
      </c>
      <c r="K26" s="23">
        <f t="shared" si="4"/>
        <v>49.021874645812083</v>
      </c>
      <c r="L26" s="49">
        <v>22489</v>
      </c>
      <c r="M26" s="23">
        <f t="shared" si="5"/>
        <v>50.978125354187917</v>
      </c>
      <c r="N26" s="49">
        <f t="shared" si="6"/>
        <v>44115</v>
      </c>
      <c r="O26" s="28">
        <f t="shared" si="7"/>
        <v>100</v>
      </c>
      <c r="P26" s="1"/>
    </row>
  </sheetData>
  <mergeCells count="14">
    <mergeCell ref="D2:O2"/>
    <mergeCell ref="A2:A5"/>
    <mergeCell ref="B2:C3"/>
    <mergeCell ref="A1:O1"/>
    <mergeCell ref="N4:O4"/>
    <mergeCell ref="B4:B5"/>
    <mergeCell ref="C4:C5"/>
    <mergeCell ref="D3:I3"/>
    <mergeCell ref="D4:E4"/>
    <mergeCell ref="F4:G4"/>
    <mergeCell ref="H4:I4"/>
    <mergeCell ref="J3:O3"/>
    <mergeCell ref="J4:K4"/>
    <mergeCell ref="L4:M4"/>
  </mergeCells>
  <pageMargins left="0.7" right="0.7" top="0.78740157499999996" bottom="0.78740157499999996" header="0.3" footer="0.3"/>
  <pageSetup paperSize="9" scale="7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raj Bosák</dc:creator>
  <cp:lastModifiedBy>Juraj Bosák</cp:lastModifiedBy>
  <cp:lastPrinted>2025-07-24T12:55:04Z</cp:lastPrinted>
  <dcterms:created xsi:type="dcterms:W3CDTF">2024-10-05T09:01:56Z</dcterms:created>
  <dcterms:modified xsi:type="dcterms:W3CDTF">2025-07-29T11:22:54Z</dcterms:modified>
</cp:coreProperties>
</file>